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aximum productiviti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5" uniqueCount="5">
  <si>
    <t xml:space="preserve">Dilution rate (h-1)</t>
  </si>
  <si>
    <t xml:space="preserve">Glucose concetration (g L-1)</t>
  </si>
  <si>
    <t xml:space="preserve">Maximum productivity on substrate (h-1)</t>
  </si>
  <si>
    <t xml:space="preserve">Maximum volumetric productivity (g L-1 h-1)</t>
  </si>
  <si>
    <t xml:space="preserve">Associated cell density (gdcw L-1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0"/>
  </numFmts>
  <fonts count="5">
    <font>
      <sz val="1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righ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33" activeCellId="0" sqref="E33"/>
    </sheetView>
  </sheetViews>
  <sheetFormatPr defaultColWidth="11.5703125" defaultRowHeight="12.8" zeroHeight="false" outlineLevelRow="0" outlineLevelCol="0"/>
  <cols>
    <col collapsed="false" customWidth="true" hidden="false" outlineLevel="0" max="2" min="2" style="0" width="17.64"/>
    <col collapsed="false" customWidth="true" hidden="false" outlineLevel="0" max="3" min="3" style="0" width="20.83"/>
    <col collapsed="false" customWidth="true" hidden="false" outlineLevel="0" max="4" min="4" style="0" width="20.56"/>
    <col collapsed="false" customWidth="true" hidden="false" outlineLevel="0" max="5" min="5" style="0" width="17.36"/>
  </cols>
  <sheetData>
    <row r="1" customFormat="false" ht="23.85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</row>
    <row r="2" customFormat="false" ht="12.8" hidden="false" customHeight="false" outlineLevel="0" collapsed="false">
      <c r="A2" s="3" t="n">
        <v>0.01</v>
      </c>
      <c r="B2" s="3" t="n">
        <v>1</v>
      </c>
      <c r="C2" s="4" t="n">
        <v>0.100238549741381</v>
      </c>
      <c r="D2" s="5" t="n">
        <f aca="false">C2*B2</f>
        <v>0.100238549741381</v>
      </c>
      <c r="E2" s="6" t="n">
        <v>0</v>
      </c>
    </row>
    <row r="3" customFormat="false" ht="12.8" hidden="false" customHeight="false" outlineLevel="0" collapsed="false">
      <c r="A3" s="3" t="n">
        <v>0.01</v>
      </c>
      <c r="B3" s="3" t="n">
        <v>3</v>
      </c>
      <c r="C3" s="4" t="n">
        <v>0.0334128499137936</v>
      </c>
      <c r="D3" s="5" t="n">
        <f aca="false">C3*B3</f>
        <v>0.100238549741381</v>
      </c>
      <c r="E3" s="6" t="n">
        <v>0</v>
      </c>
    </row>
    <row r="4" customFormat="false" ht="12.8" hidden="false" customHeight="false" outlineLevel="0" collapsed="false">
      <c r="A4" s="3" t="n">
        <v>0.01</v>
      </c>
      <c r="B4" s="3" t="n">
        <v>5</v>
      </c>
      <c r="C4" s="4" t="n">
        <v>0.0200477099482762</v>
      </c>
      <c r="D4" s="5" t="n">
        <f aca="false">C4*B4</f>
        <v>0.100238549741381</v>
      </c>
      <c r="E4" s="6" t="n">
        <v>0</v>
      </c>
    </row>
    <row r="5" customFormat="false" ht="12.8" hidden="false" customHeight="false" outlineLevel="0" collapsed="false">
      <c r="A5" s="3" t="n">
        <v>0.01</v>
      </c>
      <c r="B5" s="3" t="n">
        <v>7</v>
      </c>
      <c r="C5" s="4" t="n">
        <v>0.0200254775792307</v>
      </c>
      <c r="D5" s="5" t="n">
        <f aca="false">C5*B5</f>
        <v>0.140178343054615</v>
      </c>
      <c r="E5" s="6" t="n">
        <v>0.055</v>
      </c>
    </row>
    <row r="6" customFormat="false" ht="12.8" hidden="false" customHeight="false" outlineLevel="0" collapsed="false">
      <c r="A6" s="3" t="n">
        <v>0.01</v>
      </c>
      <c r="B6" s="3" t="n">
        <v>9</v>
      </c>
      <c r="C6" s="4" t="n">
        <v>0.0201111677320478</v>
      </c>
      <c r="D6" s="5" t="n">
        <f aca="false">C6*B6</f>
        <v>0.18100050958843</v>
      </c>
      <c r="E6" s="6" t="n">
        <v>0.055</v>
      </c>
    </row>
    <row r="7" customFormat="false" ht="12.8" hidden="false" customHeight="false" outlineLevel="0" collapsed="false">
      <c r="A7" s="3" t="n">
        <v>0.01</v>
      </c>
      <c r="B7" s="3" t="n">
        <v>11</v>
      </c>
      <c r="C7" s="4" t="n">
        <v>0.0181406835552216</v>
      </c>
      <c r="D7" s="5" t="n">
        <f aca="false">C7*B7</f>
        <v>0.199547519107438</v>
      </c>
      <c r="E7" s="6" t="n">
        <v>0.055</v>
      </c>
    </row>
    <row r="8" customFormat="false" ht="12.8" hidden="false" customHeight="false" outlineLevel="0" collapsed="false">
      <c r="A8" s="3" t="n">
        <v>0.11</v>
      </c>
      <c r="B8" s="3" t="n">
        <v>1</v>
      </c>
      <c r="C8" s="4" t="n">
        <v>0.190250640786235</v>
      </c>
      <c r="D8" s="5" t="n">
        <f aca="false">C8*B8</f>
        <v>0.190250640786235</v>
      </c>
      <c r="E8" s="6" t="n">
        <v>0.055</v>
      </c>
    </row>
    <row r="9" customFormat="false" ht="12.8" hidden="false" customHeight="false" outlineLevel="0" collapsed="false">
      <c r="A9" s="3" t="n">
        <v>0.11</v>
      </c>
      <c r="B9" s="3" t="n">
        <v>3</v>
      </c>
      <c r="C9" s="4" t="n">
        <v>0.125216202380705</v>
      </c>
      <c r="D9" s="5" t="n">
        <f aca="false">C9*B9</f>
        <v>0.375648607142115</v>
      </c>
      <c r="E9" s="6" t="n">
        <v>0.22</v>
      </c>
    </row>
    <row r="10" customFormat="false" ht="12.8" hidden="false" customHeight="false" outlineLevel="0" collapsed="false">
      <c r="A10" s="3" t="n">
        <v>0.11</v>
      </c>
      <c r="B10" s="3" t="n">
        <v>5</v>
      </c>
      <c r="C10" s="4" t="n">
        <v>0.117460604985899</v>
      </c>
      <c r="D10" s="5" t="n">
        <f aca="false">C10*B10</f>
        <v>0.587303024929495</v>
      </c>
      <c r="E10" s="6" t="n">
        <v>0.33</v>
      </c>
    </row>
    <row r="11" customFormat="false" ht="12.8" hidden="false" customHeight="false" outlineLevel="0" collapsed="false">
      <c r="A11" s="3" t="n">
        <v>0.11</v>
      </c>
      <c r="B11" s="3" t="n">
        <v>7</v>
      </c>
      <c r="C11" s="4" t="n">
        <v>0.113468557547222</v>
      </c>
      <c r="D11" s="5" t="n">
        <f aca="false">C11*B11</f>
        <v>0.794279902830554</v>
      </c>
      <c r="E11" s="6" t="n">
        <v>0.44</v>
      </c>
    </row>
    <row r="12" customFormat="false" ht="12.8" hidden="false" customHeight="false" outlineLevel="0" collapsed="false">
      <c r="A12" s="3" t="n">
        <v>0.11</v>
      </c>
      <c r="B12" s="3" t="n">
        <v>9</v>
      </c>
      <c r="C12" s="4" t="n">
        <v>0.111042862752985</v>
      </c>
      <c r="D12" s="5" t="n">
        <f aca="false">C12*B12</f>
        <v>0.999385764776865</v>
      </c>
      <c r="E12" s="6" t="n">
        <v>0.55</v>
      </c>
    </row>
    <row r="13" customFormat="false" ht="12.8" hidden="false" customHeight="false" outlineLevel="0" collapsed="false">
      <c r="A13" s="3" t="n">
        <v>0.11</v>
      </c>
      <c r="B13" s="3" t="n">
        <v>11</v>
      </c>
      <c r="C13" s="4" t="n">
        <v>0.107684453977262</v>
      </c>
      <c r="D13" s="5" t="n">
        <f aca="false">C13*B13</f>
        <v>1.18452899374988</v>
      </c>
      <c r="E13" s="6" t="n">
        <v>0.715</v>
      </c>
    </row>
    <row r="14" customFormat="false" ht="12.8" hidden="false" customHeight="false" outlineLevel="0" collapsed="false">
      <c r="A14" s="3" t="n">
        <v>0.21</v>
      </c>
      <c r="B14" s="3" t="n">
        <v>1</v>
      </c>
      <c r="C14" s="4" t="n">
        <v>0.261669170564666</v>
      </c>
      <c r="D14" s="5" t="n">
        <f aca="false">C14*B14</f>
        <v>0.261669170564666</v>
      </c>
      <c r="E14" s="6" t="n">
        <v>0.11</v>
      </c>
    </row>
    <row r="15" customFormat="false" ht="12.8" hidden="false" customHeight="false" outlineLevel="0" collapsed="false">
      <c r="A15" s="3" t="n">
        <v>0.21</v>
      </c>
      <c r="B15" s="3" t="n">
        <v>3</v>
      </c>
      <c r="C15" s="4" t="n">
        <v>0.197019227066183</v>
      </c>
      <c r="D15" s="5" t="n">
        <f aca="false">C15*B15</f>
        <v>0.591057681198549</v>
      </c>
      <c r="E15" s="6" t="n">
        <v>0.385</v>
      </c>
    </row>
    <row r="16" customFormat="false" ht="12.8" hidden="false" customHeight="false" outlineLevel="0" collapsed="false">
      <c r="A16" s="3" t="n">
        <v>0.21</v>
      </c>
      <c r="B16" s="3" t="n">
        <v>5</v>
      </c>
      <c r="C16" s="4" t="n">
        <v>0.188724962118572</v>
      </c>
      <c r="D16" s="5" t="n">
        <f aca="false">C16*B16</f>
        <v>0.94362481059286</v>
      </c>
      <c r="E16" s="6" t="n">
        <v>0.605</v>
      </c>
    </row>
    <row r="17" customFormat="false" ht="12.8" hidden="false" customHeight="false" outlineLevel="0" collapsed="false">
      <c r="A17" s="3" t="n">
        <v>0.21</v>
      </c>
      <c r="B17" s="3" t="n">
        <v>7</v>
      </c>
      <c r="C17" s="4" t="n">
        <v>0.184746150738074</v>
      </c>
      <c r="D17" s="5" t="n">
        <f aca="false">C17*B17</f>
        <v>1.29322305516652</v>
      </c>
      <c r="E17" s="6" t="n">
        <v>0.825</v>
      </c>
    </row>
    <row r="18" customFormat="false" ht="12.8" hidden="false" customHeight="false" outlineLevel="0" collapsed="false">
      <c r="A18" s="3" t="n">
        <v>0.21</v>
      </c>
      <c r="B18" s="3" t="n">
        <v>9</v>
      </c>
      <c r="C18" s="4" t="n">
        <v>0.181536605284711</v>
      </c>
      <c r="D18" s="5" t="n">
        <f aca="false">C18*B18</f>
        <v>1.6338294475624</v>
      </c>
      <c r="E18" s="6" t="n">
        <v>1.045</v>
      </c>
    </row>
    <row r="19" customFormat="false" ht="12.8" hidden="false" customHeight="false" outlineLevel="0" collapsed="false">
      <c r="A19" s="3" t="n">
        <v>0.21</v>
      </c>
      <c r="B19" s="3" t="n">
        <v>11</v>
      </c>
      <c r="C19" s="4" t="n">
        <v>0.178639087018634</v>
      </c>
      <c r="D19" s="5" t="n">
        <f aca="false">C19*B19</f>
        <v>1.96502995720497</v>
      </c>
      <c r="E19" s="6" t="n">
        <v>1.32</v>
      </c>
    </row>
    <row r="20" customFormat="false" ht="12.8" hidden="false" customHeight="false" outlineLevel="0" collapsed="false">
      <c r="A20" s="3" t="n">
        <v>0.31</v>
      </c>
      <c r="B20" s="3" t="n">
        <v>1</v>
      </c>
      <c r="C20" s="4" t="n">
        <v>0.314494139076701</v>
      </c>
      <c r="D20" s="5" t="n">
        <f aca="false">C20*B20</f>
        <v>0.314494139076701</v>
      </c>
      <c r="E20" s="6" t="n">
        <v>0.165</v>
      </c>
    </row>
    <row r="21" customFormat="false" ht="12.8" hidden="false" customHeight="false" outlineLevel="0" collapsed="false">
      <c r="A21" s="3" t="n">
        <v>0.31</v>
      </c>
      <c r="B21" s="3" t="n">
        <v>3</v>
      </c>
      <c r="C21" s="4" t="n">
        <v>0.248697859249735</v>
      </c>
      <c r="D21" s="5" t="n">
        <f aca="false">C21*B21</f>
        <v>0.746093577749205</v>
      </c>
      <c r="E21" s="6" t="n">
        <v>0.55</v>
      </c>
    </row>
    <row r="22" customFormat="false" ht="12.8" hidden="false" customHeight="false" outlineLevel="0" collapsed="false">
      <c r="A22" s="3" t="n">
        <v>0.31</v>
      </c>
      <c r="B22" s="3" t="n">
        <v>5</v>
      </c>
      <c r="C22" s="4" t="n">
        <v>0.240912541054376</v>
      </c>
      <c r="D22" s="5" t="n">
        <f aca="false">C22*B22</f>
        <v>1.20456270527188</v>
      </c>
      <c r="E22" s="6" t="n">
        <v>0.88</v>
      </c>
    </row>
    <row r="23" customFormat="false" ht="12.8" hidden="false" customHeight="false" outlineLevel="0" collapsed="false">
      <c r="A23" s="3" t="n">
        <v>0.31</v>
      </c>
      <c r="B23" s="3" t="n">
        <v>7</v>
      </c>
      <c r="C23" s="4" t="n">
        <v>0.237267821773929</v>
      </c>
      <c r="D23" s="5" t="n">
        <f aca="false">C23*B23</f>
        <v>1.6608747524175</v>
      </c>
      <c r="E23" s="6" t="n">
        <v>1.21</v>
      </c>
    </row>
    <row r="24" customFormat="false" ht="12.8" hidden="false" customHeight="false" outlineLevel="0" collapsed="false">
      <c r="A24" s="3" t="n">
        <v>0.31</v>
      </c>
      <c r="B24" s="3" t="n">
        <v>9</v>
      </c>
      <c r="C24" s="4" t="n">
        <v>0.233328598170826</v>
      </c>
      <c r="D24" s="5" t="n">
        <f aca="false">C24*B24</f>
        <v>2.09995738353743</v>
      </c>
      <c r="E24" s="6" t="n">
        <v>1.54</v>
      </c>
    </row>
    <row r="25" customFormat="false" ht="12.8" hidden="false" customHeight="false" outlineLevel="0" collapsed="false">
      <c r="A25" s="3" t="n">
        <v>0.31</v>
      </c>
      <c r="B25" s="3" t="n">
        <v>11</v>
      </c>
      <c r="C25" s="4" t="n">
        <v>0.230815113259598</v>
      </c>
      <c r="D25" s="5" t="n">
        <f aca="false">C25*B25</f>
        <v>2.53896624585558</v>
      </c>
      <c r="E25" s="6" t="n">
        <v>1.925</v>
      </c>
    </row>
    <row r="26" customFormat="false" ht="12.8" hidden="false" customHeight="false" outlineLevel="0" collapsed="false">
      <c r="A26" s="3" t="n">
        <v>0.41</v>
      </c>
      <c r="B26" s="3" t="n">
        <v>1</v>
      </c>
      <c r="C26" s="4" t="n">
        <v>0.348725546322279</v>
      </c>
      <c r="D26" s="5" t="n">
        <f aca="false">C26*B26</f>
        <v>0.348725546322279</v>
      </c>
      <c r="E26" s="6" t="n">
        <v>0.22</v>
      </c>
    </row>
    <row r="27" customFormat="false" ht="12.8" hidden="false" customHeight="false" outlineLevel="0" collapsed="false">
      <c r="A27" s="3" t="n">
        <v>0.41</v>
      </c>
      <c r="B27" s="3" t="n">
        <v>3</v>
      </c>
      <c r="C27" s="4" t="n">
        <v>0.281205937002419</v>
      </c>
      <c r="D27" s="5" t="n">
        <f aca="false">C27*B27</f>
        <v>0.843617811007257</v>
      </c>
      <c r="E27" s="6" t="n">
        <v>0.66</v>
      </c>
    </row>
    <row r="28" customFormat="false" ht="12.8" hidden="false" customHeight="false" outlineLevel="0" collapsed="false">
      <c r="A28" s="3" t="n">
        <v>0.41</v>
      </c>
      <c r="B28" s="3" t="n">
        <v>5</v>
      </c>
      <c r="C28" s="4" t="n">
        <v>0.273377490634995</v>
      </c>
      <c r="D28" s="5" t="n">
        <f aca="false">C28*B28</f>
        <v>1.36688745317498</v>
      </c>
      <c r="E28" s="6" t="n">
        <v>1.155</v>
      </c>
    </row>
    <row r="29" customFormat="false" ht="12.8" hidden="false" customHeight="false" outlineLevel="0" collapsed="false">
      <c r="A29" s="3" t="n">
        <v>0.41</v>
      </c>
      <c r="B29" s="3" t="n">
        <v>7</v>
      </c>
      <c r="C29" s="4" t="n">
        <v>0.270184599195377</v>
      </c>
      <c r="D29" s="5" t="n">
        <f aca="false">C29*B29</f>
        <v>1.89129219436764</v>
      </c>
      <c r="E29" s="6" t="n">
        <v>1.595</v>
      </c>
    </row>
    <row r="30" customFormat="false" ht="12.8" hidden="false" customHeight="false" outlineLevel="0" collapsed="false">
      <c r="A30" s="3" t="n">
        <v>0.41</v>
      </c>
      <c r="B30" s="3" t="n">
        <v>9</v>
      </c>
      <c r="C30" s="4" t="n">
        <v>0.265538055689053</v>
      </c>
      <c r="D30" s="5" t="n">
        <f aca="false">C30*B30</f>
        <v>2.38984250120148</v>
      </c>
      <c r="E30" s="6" t="n">
        <v>2.035</v>
      </c>
    </row>
    <row r="31" customFormat="false" ht="12.8" hidden="false" customHeight="false" outlineLevel="0" collapsed="false">
      <c r="A31" s="3" t="n">
        <v>0.41</v>
      </c>
      <c r="B31" s="3" t="n">
        <v>11</v>
      </c>
      <c r="C31" s="4" t="n">
        <v>0.263255186325234</v>
      </c>
      <c r="D31" s="5" t="n">
        <f aca="false">C31*B31</f>
        <v>2.89580704957757</v>
      </c>
      <c r="E31" s="6" t="n">
        <v>2.53</v>
      </c>
    </row>
    <row r="32" customFormat="false" ht="12.8" hidden="false" customHeight="false" outlineLevel="0" collapsed="false">
      <c r="A32" s="3" t="n">
        <v>0.51</v>
      </c>
      <c r="B32" s="3" t="n">
        <v>1</v>
      </c>
      <c r="C32" s="4" t="n">
        <v>0.362405419574351</v>
      </c>
      <c r="D32" s="5" t="n">
        <f aca="false">C32*B32</f>
        <v>0.362405419574351</v>
      </c>
      <c r="E32" s="6" t="n">
        <v>0.275</v>
      </c>
    </row>
    <row r="33" customFormat="false" ht="12.8" hidden="false" customHeight="false" outlineLevel="0" collapsed="false">
      <c r="A33" s="3" t="n">
        <v>0.51</v>
      </c>
      <c r="B33" s="3" t="n">
        <v>3</v>
      </c>
      <c r="C33" s="4" t="n">
        <v>0.29475988769924</v>
      </c>
      <c r="D33" s="5" t="n">
        <f aca="false">C33*B33</f>
        <v>0.88427966309772</v>
      </c>
      <c r="E33" s="6" t="n">
        <v>0.825</v>
      </c>
    </row>
    <row r="34" customFormat="false" ht="12.8" hidden="false" customHeight="false" outlineLevel="0" collapsed="false">
      <c r="A34" s="3" t="n">
        <v>0.51</v>
      </c>
      <c r="B34" s="3" t="n">
        <v>5</v>
      </c>
      <c r="C34" s="4" t="n">
        <v>0.285876507503333</v>
      </c>
      <c r="D34" s="5" t="n">
        <f aca="false">C34*B34</f>
        <v>1.42938253751667</v>
      </c>
      <c r="E34" s="6" t="n">
        <v>1.43</v>
      </c>
    </row>
    <row r="35" customFormat="false" ht="12.8" hidden="false" customHeight="false" outlineLevel="0" collapsed="false">
      <c r="A35" s="3" t="n">
        <v>0.51</v>
      </c>
      <c r="B35" s="3" t="n">
        <v>7</v>
      </c>
      <c r="C35" s="4" t="n">
        <v>0.282737432895235</v>
      </c>
      <c r="D35" s="5" t="n">
        <f aca="false">C35*B35</f>
        <v>1.97916203026665</v>
      </c>
      <c r="E35" s="6" t="n">
        <v>1.98</v>
      </c>
    </row>
    <row r="36" customFormat="false" ht="12.8" hidden="false" customHeight="false" outlineLevel="0" collapsed="false">
      <c r="A36" s="3" t="n">
        <v>0.51</v>
      </c>
      <c r="B36" s="3" t="n">
        <v>9</v>
      </c>
      <c r="C36" s="4" t="n">
        <v>0.277837176228975</v>
      </c>
      <c r="D36" s="5" t="n">
        <f aca="false">C36*B36</f>
        <v>2.50053458606077</v>
      </c>
      <c r="E36" s="6" t="n">
        <v>2.53</v>
      </c>
    </row>
    <row r="37" customFormat="false" ht="12.8" hidden="false" customHeight="false" outlineLevel="0" collapsed="false">
      <c r="A37" s="3" t="n">
        <v>0.51</v>
      </c>
      <c r="B37" s="3" t="n">
        <v>11</v>
      </c>
      <c r="C37" s="4" t="n">
        <v>0.275801191258012</v>
      </c>
      <c r="D37" s="5" t="n">
        <f aca="false">C37*B37</f>
        <v>3.03381310383813</v>
      </c>
      <c r="E37" s="6" t="n">
        <v>3.135</v>
      </c>
    </row>
    <row r="38" customFormat="false" ht="12.8" hidden="false" customHeight="false" outlineLevel="0" collapsed="false">
      <c r="A38" s="3" t="n">
        <v>0.61</v>
      </c>
      <c r="B38" s="3" t="n">
        <v>1</v>
      </c>
      <c r="C38" s="4" t="n">
        <v>0.356121942189035</v>
      </c>
      <c r="D38" s="5" t="n">
        <f aca="false">C38*B38</f>
        <v>0.356121942189035</v>
      </c>
      <c r="E38" s="6" t="n">
        <v>0.33</v>
      </c>
    </row>
    <row r="39" customFormat="false" ht="12.8" hidden="false" customHeight="false" outlineLevel="0" collapsed="false">
      <c r="A39" s="3" t="n">
        <v>0.61</v>
      </c>
      <c r="B39" s="3" t="n">
        <v>3</v>
      </c>
      <c r="C39" s="4" t="n">
        <v>0.287085776005997</v>
      </c>
      <c r="D39" s="5" t="n">
        <f aca="false">C39*B39</f>
        <v>0.861257328017991</v>
      </c>
      <c r="E39" s="6" t="n">
        <v>0.99</v>
      </c>
    </row>
    <row r="40" customFormat="false" ht="12.8" hidden="false" customHeight="false" outlineLevel="0" collapsed="false">
      <c r="A40" s="3" t="n">
        <v>0.61</v>
      </c>
      <c r="B40" s="3" t="n">
        <v>5</v>
      </c>
      <c r="C40" s="4" t="n">
        <v>0.276241430255119</v>
      </c>
      <c r="D40" s="5" t="n">
        <f aca="false">C40*B40</f>
        <v>1.3812071512756</v>
      </c>
      <c r="E40" s="6" t="n">
        <v>1.705</v>
      </c>
    </row>
    <row r="41" customFormat="false" ht="12.8" hidden="false" customHeight="false" outlineLevel="0" collapsed="false">
      <c r="A41" s="3" t="n">
        <v>0.61</v>
      </c>
      <c r="B41" s="3" t="n">
        <v>7</v>
      </c>
      <c r="C41" s="4" t="n">
        <v>0.272622176096059</v>
      </c>
      <c r="D41" s="5" t="n">
        <f aca="false">C41*B41</f>
        <v>1.90835523267241</v>
      </c>
      <c r="E41" s="6" t="n">
        <v>2.365</v>
      </c>
    </row>
    <row r="42" customFormat="false" ht="12.8" hidden="false" customHeight="false" outlineLevel="0" collapsed="false">
      <c r="A42" s="3" t="n">
        <v>0.61</v>
      </c>
      <c r="B42" s="3" t="n">
        <v>9</v>
      </c>
      <c r="C42" s="4" t="n">
        <v>0.267884691878498</v>
      </c>
      <c r="D42" s="5" t="n">
        <f aca="false">C42*B42</f>
        <v>2.41096222690648</v>
      </c>
      <c r="E42" s="6" t="n">
        <v>3.025</v>
      </c>
    </row>
    <row r="43" customFormat="false" ht="12.8" hidden="false" customHeight="false" outlineLevel="0" collapsed="false">
      <c r="A43" s="3" t="n">
        <v>0.61</v>
      </c>
      <c r="B43" s="3" t="n">
        <v>11</v>
      </c>
      <c r="C43" s="4" t="n">
        <v>0.265856639424181</v>
      </c>
      <c r="D43" s="5" t="n">
        <f aca="false">C43*B43</f>
        <v>2.92442303366599</v>
      </c>
      <c r="E43" s="6" t="n">
        <v>3.74</v>
      </c>
    </row>
    <row r="44" customFormat="false" ht="12.8" hidden="false" customHeight="false" outlineLevel="0" collapsed="false">
      <c r="A44" s="3" t="n">
        <v>0.71</v>
      </c>
      <c r="B44" s="3" t="n">
        <v>1</v>
      </c>
      <c r="C44" s="4" t="n">
        <v>0.325412865811899</v>
      </c>
      <c r="D44" s="5" t="n">
        <f aca="false">C44*B44</f>
        <v>0.325412865811899</v>
      </c>
      <c r="E44" s="6" t="n">
        <v>0.385</v>
      </c>
    </row>
    <row r="45" customFormat="false" ht="12.8" hidden="false" customHeight="false" outlineLevel="0" collapsed="false">
      <c r="A45" s="3" t="n">
        <v>0.71</v>
      </c>
      <c r="B45" s="3" t="n">
        <v>3</v>
      </c>
      <c r="C45" s="4" t="n">
        <v>0.25384830803422</v>
      </c>
      <c r="D45" s="5" t="n">
        <f aca="false">C45*B45</f>
        <v>0.76154492410266</v>
      </c>
      <c r="E45" s="6" t="n">
        <v>1.155</v>
      </c>
    </row>
    <row r="46" customFormat="false" ht="12.8" hidden="false" customHeight="false" outlineLevel="0" collapsed="false">
      <c r="A46" s="3" t="n">
        <v>0.71</v>
      </c>
      <c r="B46" s="3" t="n">
        <v>5</v>
      </c>
      <c r="C46" s="4" t="n">
        <v>0.241624146109706</v>
      </c>
      <c r="D46" s="5" t="n">
        <f aca="false">C46*B46</f>
        <v>1.20812073054853</v>
      </c>
      <c r="E46" s="6" t="n">
        <v>1.98</v>
      </c>
    </row>
    <row r="47" customFormat="false" ht="12.8" hidden="false" customHeight="false" outlineLevel="0" collapsed="false">
      <c r="A47" s="3" t="n">
        <v>0.71</v>
      </c>
      <c r="B47" s="3" t="n">
        <v>7</v>
      </c>
      <c r="C47" s="4" t="n">
        <v>0.237486491982844</v>
      </c>
      <c r="D47" s="5" t="n">
        <f aca="false">C47*B47</f>
        <v>1.66240544387991</v>
      </c>
      <c r="E47" s="6" t="n">
        <v>2.75</v>
      </c>
    </row>
    <row r="48" customFormat="false" ht="12.8" hidden="false" customHeight="false" outlineLevel="0" collapsed="false">
      <c r="A48" s="3" t="n">
        <v>0.71</v>
      </c>
      <c r="B48" s="3" t="n">
        <v>9</v>
      </c>
      <c r="C48" s="4" t="n">
        <v>0.232951255761374</v>
      </c>
      <c r="D48" s="5" t="n">
        <f aca="false">C48*B48</f>
        <v>2.09656130185237</v>
      </c>
      <c r="E48" s="6" t="n">
        <v>3.52</v>
      </c>
    </row>
    <row r="49" customFormat="false" ht="12.8" hidden="false" customHeight="false" outlineLevel="0" collapsed="false">
      <c r="A49" s="3" t="n">
        <v>0.71</v>
      </c>
      <c r="B49" s="3" t="n">
        <v>11</v>
      </c>
      <c r="C49" s="4" t="n">
        <v>0.231004587113396</v>
      </c>
      <c r="D49" s="5" t="n">
        <f aca="false">C49*B49</f>
        <v>2.54105045824736</v>
      </c>
      <c r="E49" s="6" t="n">
        <v>4.345</v>
      </c>
    </row>
    <row r="50" customFormat="false" ht="12.8" hidden="false" customHeight="false" outlineLevel="0" collapsed="false">
      <c r="A50" s="3" t="n">
        <v>0.81</v>
      </c>
      <c r="B50" s="3" t="n">
        <v>1</v>
      </c>
      <c r="C50" s="4" t="n">
        <v>0.268853165116565</v>
      </c>
      <c r="D50" s="5" t="n">
        <f aca="false">C50*B50</f>
        <v>0.268853165116565</v>
      </c>
      <c r="E50" s="6" t="n">
        <v>0.44</v>
      </c>
    </row>
    <row r="51" customFormat="false" ht="12.8" hidden="false" customHeight="false" outlineLevel="0" collapsed="false">
      <c r="A51" s="3" t="n">
        <v>0.81</v>
      </c>
      <c r="B51" s="3" t="n">
        <v>3</v>
      </c>
      <c r="C51" s="4" t="n">
        <v>0.194287292942714</v>
      </c>
      <c r="D51" s="5" t="n">
        <f aca="false">C51*B51</f>
        <v>0.582861878828142</v>
      </c>
      <c r="E51" s="6" t="n">
        <v>1.32</v>
      </c>
    </row>
    <row r="52" customFormat="false" ht="12.8" hidden="false" customHeight="false" outlineLevel="0" collapsed="false">
      <c r="A52" s="3" t="n">
        <v>0.81</v>
      </c>
      <c r="B52" s="3" t="n">
        <v>5</v>
      </c>
      <c r="C52" s="4" t="n">
        <v>0.18035680446544</v>
      </c>
      <c r="D52" s="5" t="n">
        <f aca="false">C52*B52</f>
        <v>0.9017840223272</v>
      </c>
      <c r="E52" s="6" t="n">
        <v>2.255</v>
      </c>
    </row>
    <row r="53" customFormat="false" ht="12.8" hidden="false" customHeight="false" outlineLevel="0" collapsed="false">
      <c r="A53" s="3" t="n">
        <v>0.81</v>
      </c>
      <c r="B53" s="3" t="n">
        <v>7</v>
      </c>
      <c r="C53" s="4" t="n">
        <v>0.175786407265238</v>
      </c>
      <c r="D53" s="5" t="n">
        <f aca="false">C53*B53</f>
        <v>1.23050485085667</v>
      </c>
      <c r="E53" s="6" t="n">
        <v>3.135</v>
      </c>
    </row>
    <row r="54" customFormat="false" ht="12.8" hidden="false" customHeight="false" outlineLevel="0" collapsed="false">
      <c r="A54" s="3" t="n">
        <v>0.81</v>
      </c>
      <c r="B54" s="3" t="n">
        <v>9</v>
      </c>
      <c r="C54" s="4" t="n">
        <v>0.171612618285236</v>
      </c>
      <c r="D54" s="5" t="n">
        <f aca="false">C54*B54</f>
        <v>1.54451356456712</v>
      </c>
      <c r="E54" s="6" t="n">
        <v>4.015</v>
      </c>
    </row>
    <row r="55" customFormat="false" ht="12.8" hidden="false" customHeight="false" outlineLevel="0" collapsed="false">
      <c r="A55" s="3" t="n">
        <v>0.81</v>
      </c>
      <c r="B55" s="3" t="n">
        <v>11</v>
      </c>
      <c r="C55" s="4" t="n">
        <v>0.169919987829043</v>
      </c>
      <c r="D55" s="5" t="n">
        <f aca="false">C55*B55</f>
        <v>1.86911986611947</v>
      </c>
      <c r="E55" s="6" t="n">
        <v>4.95</v>
      </c>
    </row>
  </sheetData>
  <printOptions headings="false" gridLines="false" gridLinesSet="true" horizontalCentered="true" verticalCentered="false"/>
  <pageMargins left="0.3" right="0.3" top="0.609722222222222" bottom="0.370138888888889" header="0.1" footer="0.1"/>
  <pageSetup paperSize="9" scale="100" firstPageNumber="1" fitToWidth="1" fitToHeight="1" pageOrder="overThenDown" orientation="portrait" blackAndWhite="false" draft="false" cellComments="none" useFirstPageNumber="true" horizontalDpi="300" verticalDpi="300" copies="1"/>
  <headerFooter differentFirst="false" differentOddEven="false">
    <oddHeader>&amp;C&amp;P</oddHeader>
    <oddFooter>&amp;C&amp;F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4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s-ES</dc:language>
  <cp:lastModifiedBy/>
  <dcterms:modified xsi:type="dcterms:W3CDTF">2022-02-17T17:54:45Z</dcterms:modified>
  <cp:revision>5</cp:revision>
  <dc:subject/>
  <dc:title/>
</cp:coreProperties>
</file>